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9DF79073-BC63-4E17-B423-72E61CFC0628}" xr6:coauthVersionLast="41" xr6:coauthVersionMax="41" xr10:uidLastSave="{00000000-0000-0000-0000-000000000000}"/>
  <bookViews>
    <workbookView xWindow="35370" yWindow="3765" windowWidth="21600" windowHeight="11400" xr2:uid="{00000000-000D-0000-FFFF-FFFF00000000}"/>
  </bookViews>
  <sheets>
    <sheet name="S3 Table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" uniqueCount="50">
  <si>
    <t>QUICKI</t>
  </si>
  <si>
    <t>MRS</t>
  </si>
  <si>
    <t>ΔBMI ~ MRS + QUICKI</t>
  </si>
  <si>
    <t>Matsuda ISI</t>
  </si>
  <si>
    <t>ΔBMI ~ MRS + Matsuda ISI</t>
  </si>
  <si>
    <t>HOMA-IR</t>
  </si>
  <si>
    <t>ΔBMI ~ MRS + HOMA-IR</t>
  </si>
  <si>
    <t>2-hour Insulin</t>
  </si>
  <si>
    <t>ΔBMI ~ MRS + 2-hour Insulin</t>
  </si>
  <si>
    <t>Fasting Insulin</t>
  </si>
  <si>
    <t>ΔBMI ~ MRS + Fasting Insulin</t>
  </si>
  <si>
    <t>2-hour Glucose</t>
  </si>
  <si>
    <t>ΔBMI ~ MRS + 2-hour Glucose</t>
  </si>
  <si>
    <t>Fasting Glucose</t>
  </si>
  <si>
    <t>ΔBMI ~ MRS + Fasting Glucose</t>
  </si>
  <si>
    <t>Protein Intake</t>
  </si>
  <si>
    <t>ΔBMI ~ MRS + Protein Intake</t>
  </si>
  <si>
    <t>Fat Intake</t>
  </si>
  <si>
    <t>ΔBMI ~ MRS + Fat Intake</t>
  </si>
  <si>
    <t>Carb Intake</t>
  </si>
  <si>
    <t>ΔBMI ~ MRS + Carb Intake</t>
  </si>
  <si>
    <t>Caloric Intake</t>
  </si>
  <si>
    <t>ΔBMI ~ MRS + Caloric Intake</t>
  </si>
  <si>
    <t>ΔPA</t>
  </si>
  <si>
    <t>ΔBMI ~ MRS + ΔPA</t>
  </si>
  <si>
    <t>PA</t>
  </si>
  <si>
    <t>ΔBMI ~ MRS + Physical Activity</t>
  </si>
  <si>
    <t>ΔBMI ~ MRS (in non-smokers)</t>
  </si>
  <si>
    <t>Quit Smoking</t>
  </si>
  <si>
    <t>ΔBMI ~ MRS + Quit Smoking</t>
  </si>
  <si>
    <r>
      <t>GRS</t>
    </r>
    <r>
      <rPr>
        <vertAlign val="subscript"/>
        <sz val="10"/>
        <color theme="1"/>
        <rFont val="Arial"/>
        <family val="2"/>
      </rPr>
      <t>BMI</t>
    </r>
  </si>
  <si>
    <r>
      <t>ΔBMI ~ MRS + GRS</t>
    </r>
    <r>
      <rPr>
        <vertAlign val="subscript"/>
        <sz val="10"/>
        <color theme="1"/>
        <rFont val="Arial"/>
        <family val="2"/>
      </rPr>
      <t>BMI</t>
    </r>
  </si>
  <si>
    <t>WHR</t>
  </si>
  <si>
    <t>ΔBMI ~ MRS + WHR</t>
  </si>
  <si>
    <t>BMI</t>
  </si>
  <si>
    <t>ΔBMI ~ MRS + BMI</t>
  </si>
  <si>
    <t>ΔBMI ~ MRS</t>
  </si>
  <si>
    <r>
      <t>R</t>
    </r>
    <r>
      <rPr>
        <b/>
        <vertAlign val="superscript"/>
        <sz val="10"/>
        <color theme="1"/>
        <rFont val="Arial"/>
        <family val="2"/>
      </rPr>
      <t>2</t>
    </r>
  </si>
  <si>
    <t>P-value**</t>
  </si>
  <si>
    <t>CI 97.5</t>
  </si>
  <si>
    <t>CI 2.5</t>
  </si>
  <si>
    <t>SE</t>
  </si>
  <si>
    <t>β</t>
  </si>
  <si>
    <t>Variable</t>
  </si>
  <si>
    <t>N</t>
  </si>
  <si>
    <r>
      <t>R</t>
    </r>
    <r>
      <rPr>
        <b/>
        <vertAlign val="superscript"/>
        <sz val="10"/>
        <rFont val="Arial"/>
        <family val="2"/>
      </rPr>
      <t>2</t>
    </r>
  </si>
  <si>
    <t>MCDS</t>
  </si>
  <si>
    <t>FHS</t>
  </si>
  <si>
    <t>Association Model*</t>
  </si>
  <si>
    <r>
      <t xml:space="preserve">S3 Table. Association between ΔBMI and MRS with adjustment for obesity-related risk factors. </t>
    </r>
    <r>
      <rPr>
        <sz val="10"/>
        <color theme="1"/>
        <rFont val="Arial"/>
        <family val="2"/>
      </rPr>
      <t xml:space="preserve">* Association Model: Y ~ X indicates linear regression with Y as dependent variable and X as independent variable(s). ** Nominally significan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are in bold. N, number of samples; β, effect size estimate; SE, standard error of β; CI 2.5 - CI 97.5, 95% confidence interval for β; R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, proportion of variance explained, estimated as: β</t>
    </r>
    <r>
      <rPr>
        <vertAlign val="superscript"/>
        <sz val="10"/>
        <color theme="1"/>
        <rFont val="Arial"/>
        <family val="2"/>
      </rPr>
      <t xml:space="preserve">2 </t>
    </r>
    <r>
      <rPr>
        <sz val="10"/>
        <color theme="1"/>
        <rFont val="Arial"/>
        <family val="2"/>
      </rPr>
      <t>× var(Variable)/var(ΔBMI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2"/>
      <color rgb="FF00B050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vertAlign val="sub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lightDown">
        <bgColor rgb="FF7F7F7F"/>
      </patternFill>
    </fill>
  </fills>
  <borders count="2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97">
    <xf numFmtId="0" fontId="0" fillId="0" borderId="0" xfId="0"/>
    <xf numFmtId="0" fontId="2" fillId="0" borderId="0" xfId="1"/>
    <xf numFmtId="11" fontId="2" fillId="0" borderId="0" xfId="1" applyNumberFormat="1"/>
    <xf numFmtId="0" fontId="2" fillId="0" borderId="0" xfId="1" applyAlignment="1">
      <alignment horizontal="center"/>
    </xf>
    <xf numFmtId="11" fontId="3" fillId="0" borderId="0" xfId="1" applyNumberFormat="1" applyFont="1"/>
    <xf numFmtId="0" fontId="3" fillId="0" borderId="0" xfId="1" applyFont="1"/>
    <xf numFmtId="0" fontId="4" fillId="0" borderId="0" xfId="1" applyFont="1" applyAlignment="1">
      <alignment horizontal="center" vertical="center"/>
    </xf>
    <xf numFmtId="0" fontId="5" fillId="0" borderId="0" xfId="1" applyFont="1" applyAlignment="1">
      <alignment horizontal="center"/>
    </xf>
    <xf numFmtId="0" fontId="1" fillId="0" borderId="0" xfId="1" applyFont="1"/>
    <xf numFmtId="11" fontId="1" fillId="0" borderId="0" xfId="1" applyNumberFormat="1" applyFont="1"/>
    <xf numFmtId="0" fontId="6" fillId="0" borderId="0" xfId="1" applyFont="1" applyFill="1" applyBorder="1" applyAlignment="1"/>
    <xf numFmtId="0" fontId="6" fillId="0" borderId="1" xfId="1" applyFont="1" applyFill="1" applyBorder="1" applyAlignment="1">
      <alignment horizontal="center"/>
    </xf>
    <xf numFmtId="11" fontId="7" fillId="0" borderId="0" xfId="1" applyNumberFormat="1" applyFont="1" applyBorder="1"/>
    <xf numFmtId="0" fontId="7" fillId="0" borderId="0" xfId="1" applyFont="1" applyBorder="1"/>
    <xf numFmtId="0" fontId="8" fillId="0" borderId="0" xfId="1" applyNumberFormat="1" applyFont="1" applyBorder="1" applyAlignment="1">
      <alignment horizontal="center" vertical="center"/>
    </xf>
    <xf numFmtId="11" fontId="6" fillId="0" borderId="0" xfId="1" applyNumberFormat="1" applyFont="1"/>
    <xf numFmtId="0" fontId="6" fillId="0" borderId="0" xfId="1" applyFont="1"/>
    <xf numFmtId="0" fontId="4" fillId="0" borderId="0" xfId="1" applyFont="1" applyAlignment="1">
      <alignment horizontal="center"/>
    </xf>
    <xf numFmtId="0" fontId="2" fillId="0" borderId="0" xfId="1" applyBorder="1"/>
    <xf numFmtId="0" fontId="9" fillId="0" borderId="2" xfId="1" applyFont="1" applyBorder="1" applyAlignment="1">
      <alignment vertical="top" wrapText="1"/>
    </xf>
    <xf numFmtId="0" fontId="9" fillId="0" borderId="3" xfId="1" applyFont="1" applyBorder="1" applyAlignment="1">
      <alignment vertical="top" wrapText="1"/>
    </xf>
    <xf numFmtId="11" fontId="6" fillId="0" borderId="4" xfId="1" applyNumberFormat="1" applyFont="1" applyBorder="1" applyAlignment="1">
      <alignment horizontal="center" vertical="top"/>
    </xf>
    <xf numFmtId="11" fontId="6" fillId="0" borderId="5" xfId="1" applyNumberFormat="1" applyFont="1" applyBorder="1" applyAlignment="1">
      <alignment horizontal="center" vertical="top"/>
    </xf>
    <xf numFmtId="0" fontId="6" fillId="0" borderId="5" xfId="1" applyFont="1" applyBorder="1" applyAlignment="1">
      <alignment horizontal="center" vertical="top"/>
    </xf>
    <xf numFmtId="0" fontId="6" fillId="0" borderId="6" xfId="1" applyFont="1" applyBorder="1" applyAlignment="1">
      <alignment horizontal="center" vertical="top"/>
    </xf>
    <xf numFmtId="0" fontId="6" fillId="0" borderId="5" xfId="1" applyFont="1" applyBorder="1" applyAlignment="1">
      <alignment horizontal="center" vertical="top"/>
    </xf>
    <xf numFmtId="0" fontId="6" fillId="0" borderId="7" xfId="1" applyFont="1" applyBorder="1" applyAlignment="1">
      <alignment horizontal="center" vertical="top"/>
    </xf>
    <xf numFmtId="11" fontId="6" fillId="0" borderId="8" xfId="1" applyNumberFormat="1" applyFont="1" applyBorder="1" applyAlignment="1">
      <alignment horizontal="center" vertical="top"/>
    </xf>
    <xf numFmtId="11" fontId="6" fillId="0" borderId="0" xfId="1" applyNumberFormat="1" applyFont="1" applyBorder="1" applyAlignment="1">
      <alignment horizontal="center" vertical="top"/>
    </xf>
    <xf numFmtId="0" fontId="6" fillId="0" borderId="0" xfId="1" applyFont="1" applyBorder="1" applyAlignment="1">
      <alignment horizontal="center" vertical="top"/>
    </xf>
    <xf numFmtId="0" fontId="6" fillId="0" borderId="9" xfId="1" applyFont="1" applyBorder="1" applyAlignment="1">
      <alignment horizontal="center" vertical="top"/>
    </xf>
    <xf numFmtId="0" fontId="6" fillId="0" borderId="0" xfId="1" applyFont="1" applyBorder="1" applyAlignment="1">
      <alignment horizontal="center" vertical="top"/>
    </xf>
    <xf numFmtId="0" fontId="6" fillId="0" borderId="10" xfId="1" applyFont="1" applyBorder="1" applyAlignment="1">
      <alignment horizontal="center" vertical="top"/>
    </xf>
    <xf numFmtId="11" fontId="6" fillId="0" borderId="11" xfId="1" applyNumberFormat="1" applyFont="1" applyBorder="1" applyAlignment="1">
      <alignment horizontal="center" vertical="top"/>
    </xf>
    <xf numFmtId="11" fontId="6" fillId="0" borderId="12" xfId="1" applyNumberFormat="1" applyFont="1" applyBorder="1" applyAlignment="1">
      <alignment horizontal="center" vertical="top"/>
    </xf>
    <xf numFmtId="0" fontId="6" fillId="0" borderId="12" xfId="1" applyFont="1" applyBorder="1" applyAlignment="1">
      <alignment horizontal="center" vertical="top"/>
    </xf>
    <xf numFmtId="0" fontId="6" fillId="0" borderId="13" xfId="1" applyFont="1" applyBorder="1" applyAlignment="1">
      <alignment horizontal="center" vertical="top"/>
    </xf>
    <xf numFmtId="0" fontId="6" fillId="0" borderId="12" xfId="1" applyFont="1" applyBorder="1" applyAlignment="1">
      <alignment horizontal="center" vertical="top"/>
    </xf>
    <xf numFmtId="0" fontId="6" fillId="0" borderId="14" xfId="1" applyFont="1" applyBorder="1" applyAlignment="1">
      <alignment horizontal="center" vertical="top"/>
    </xf>
    <xf numFmtId="11" fontId="6" fillId="0" borderId="15" xfId="1" applyNumberFormat="1" applyFont="1" applyBorder="1" applyAlignment="1">
      <alignment horizontal="center" vertical="top"/>
    </xf>
    <xf numFmtId="11" fontId="6" fillId="0" borderId="16" xfId="1" applyNumberFormat="1" applyFont="1" applyBorder="1" applyAlignment="1">
      <alignment horizontal="center" vertical="top"/>
    </xf>
    <xf numFmtId="0" fontId="6" fillId="0" borderId="16" xfId="1" applyFont="1" applyBorder="1" applyAlignment="1">
      <alignment horizontal="center" vertical="top"/>
    </xf>
    <xf numFmtId="0" fontId="6" fillId="0" borderId="17" xfId="1" applyFont="1" applyBorder="1" applyAlignment="1">
      <alignment horizontal="center" vertical="top"/>
    </xf>
    <xf numFmtId="0" fontId="6" fillId="0" borderId="16" xfId="1" applyFont="1" applyBorder="1" applyAlignment="1">
      <alignment horizontal="center" vertical="top"/>
    </xf>
    <xf numFmtId="0" fontId="6" fillId="0" borderId="18" xfId="1" applyFont="1" applyBorder="1" applyAlignment="1">
      <alignment horizontal="center" vertical="top"/>
    </xf>
    <xf numFmtId="0" fontId="6" fillId="0" borderId="12" xfId="1" applyFont="1" applyBorder="1" applyAlignment="1">
      <alignment horizontal="center" vertical="top" wrapText="1"/>
    </xf>
    <xf numFmtId="0" fontId="6" fillId="0" borderId="13" xfId="1" applyFont="1" applyBorder="1" applyAlignment="1">
      <alignment horizontal="center" vertical="top" wrapText="1"/>
    </xf>
    <xf numFmtId="0" fontId="10" fillId="0" borderId="12" xfId="1" applyFont="1" applyBorder="1" applyAlignment="1">
      <alignment horizontal="center" vertical="top" wrapText="1"/>
    </xf>
    <xf numFmtId="0" fontId="10" fillId="0" borderId="12" xfId="1" applyFont="1" applyBorder="1" applyAlignment="1">
      <alignment horizontal="center" vertical="top"/>
    </xf>
    <xf numFmtId="0" fontId="10" fillId="0" borderId="14" xfId="1" applyFont="1" applyBorder="1" applyAlignment="1">
      <alignment horizontal="center" vertical="top" wrapText="1"/>
    </xf>
    <xf numFmtId="0" fontId="6" fillId="0" borderId="17" xfId="1" applyFont="1" applyBorder="1" applyAlignment="1">
      <alignment horizontal="center" vertical="top" wrapText="1"/>
    </xf>
    <xf numFmtId="0" fontId="10" fillId="0" borderId="16" xfId="1" applyFont="1" applyBorder="1" applyAlignment="1">
      <alignment horizontal="center" vertical="top"/>
    </xf>
    <xf numFmtId="0" fontId="10" fillId="0" borderId="16" xfId="1" applyFont="1" applyBorder="1" applyAlignment="1">
      <alignment horizontal="center" vertical="top"/>
    </xf>
    <xf numFmtId="0" fontId="10" fillId="0" borderId="18" xfId="1" applyFont="1" applyBorder="1" applyAlignment="1">
      <alignment horizontal="center" vertical="top" wrapText="1"/>
    </xf>
    <xf numFmtId="0" fontId="10" fillId="0" borderId="10" xfId="1" applyFont="1" applyBorder="1" applyAlignment="1">
      <alignment horizontal="center" vertical="top" wrapText="1"/>
    </xf>
    <xf numFmtId="0" fontId="6" fillId="0" borderId="12" xfId="1" applyFont="1" applyFill="1" applyBorder="1" applyAlignment="1">
      <alignment horizontal="center" vertical="top" wrapText="1"/>
    </xf>
    <xf numFmtId="0" fontId="6" fillId="0" borderId="13" xfId="1" applyFont="1" applyFill="1" applyBorder="1" applyAlignment="1">
      <alignment horizontal="center" vertical="top" wrapText="1"/>
    </xf>
    <xf numFmtId="0" fontId="10" fillId="0" borderId="12" xfId="1" applyFont="1" applyFill="1" applyBorder="1" applyAlignment="1">
      <alignment horizontal="center" vertical="top" wrapText="1"/>
    </xf>
    <xf numFmtId="0" fontId="10" fillId="0" borderId="12" xfId="1" applyFont="1" applyFill="1" applyBorder="1" applyAlignment="1">
      <alignment horizontal="center" vertical="top"/>
    </xf>
    <xf numFmtId="0" fontId="10" fillId="0" borderId="14" xfId="1" applyFont="1" applyFill="1" applyBorder="1" applyAlignment="1">
      <alignment horizontal="center" vertical="top" wrapText="1"/>
    </xf>
    <xf numFmtId="0" fontId="6" fillId="0" borderId="16" xfId="1" applyFont="1" applyFill="1" applyBorder="1" applyAlignment="1">
      <alignment horizontal="center" vertical="top"/>
    </xf>
    <xf numFmtId="0" fontId="6" fillId="0" borderId="17" xfId="1" applyFont="1" applyFill="1" applyBorder="1" applyAlignment="1">
      <alignment horizontal="center" vertical="top" wrapText="1"/>
    </xf>
    <xf numFmtId="0" fontId="10" fillId="0" borderId="16" xfId="1" applyFont="1" applyFill="1" applyBorder="1" applyAlignment="1">
      <alignment horizontal="center" vertical="top"/>
    </xf>
    <xf numFmtId="0" fontId="10" fillId="0" borderId="16" xfId="1" applyFont="1" applyFill="1" applyBorder="1" applyAlignment="1">
      <alignment horizontal="center" vertical="top"/>
    </xf>
    <xf numFmtId="0" fontId="10" fillId="0" borderId="18" xfId="1" applyFont="1" applyFill="1" applyBorder="1" applyAlignment="1">
      <alignment horizontal="center" vertical="top" wrapText="1"/>
    </xf>
    <xf numFmtId="11" fontId="6" fillId="2" borderId="11" xfId="1" applyNumberFormat="1" applyFont="1" applyFill="1" applyBorder="1" applyAlignment="1">
      <alignment horizontal="center" vertical="top" wrapText="1"/>
    </xf>
    <xf numFmtId="11" fontId="6" fillId="2" borderId="12" xfId="1" applyNumberFormat="1" applyFont="1" applyFill="1" applyBorder="1" applyAlignment="1">
      <alignment horizontal="center" vertical="top" wrapText="1"/>
    </xf>
    <xf numFmtId="164" fontId="6" fillId="2" borderId="12" xfId="1" applyNumberFormat="1" applyFont="1" applyFill="1" applyBorder="1" applyAlignment="1">
      <alignment horizontal="center" vertical="top" wrapText="1"/>
    </xf>
    <xf numFmtId="0" fontId="6" fillId="2" borderId="13" xfId="1" applyFont="1" applyFill="1" applyBorder="1" applyAlignment="1">
      <alignment horizontal="center" vertical="top" wrapText="1"/>
    </xf>
    <xf numFmtId="0" fontId="6" fillId="0" borderId="10" xfId="1" applyFont="1" applyBorder="1" applyAlignment="1">
      <alignment horizontal="center" vertical="top" wrapText="1"/>
    </xf>
    <xf numFmtId="11" fontId="6" fillId="2" borderId="15" xfId="1" applyNumberFormat="1" applyFont="1" applyFill="1" applyBorder="1" applyAlignment="1">
      <alignment horizontal="center" vertical="top" wrapText="1"/>
    </xf>
    <xf numFmtId="11" fontId="6" fillId="2" borderId="16" xfId="1" applyNumberFormat="1" applyFont="1" applyFill="1" applyBorder="1" applyAlignment="1">
      <alignment horizontal="center" vertical="top" wrapText="1"/>
    </xf>
    <xf numFmtId="164" fontId="6" fillId="2" borderId="16" xfId="1" applyNumberFormat="1" applyFont="1" applyFill="1" applyBorder="1" applyAlignment="1">
      <alignment horizontal="center" vertical="top" wrapText="1"/>
    </xf>
    <xf numFmtId="0" fontId="6" fillId="2" borderId="17" xfId="1" applyFont="1" applyFill="1" applyBorder="1" applyAlignment="1">
      <alignment horizontal="center" vertical="top" wrapText="1"/>
    </xf>
    <xf numFmtId="0" fontId="6" fillId="0" borderId="18" xfId="1" applyFont="1" applyBorder="1" applyAlignment="1">
      <alignment horizontal="center" vertical="top" wrapText="1"/>
    </xf>
    <xf numFmtId="0" fontId="6" fillId="0" borderId="14" xfId="1" applyFont="1" applyBorder="1" applyAlignment="1">
      <alignment horizontal="center" vertical="top" wrapText="1"/>
    </xf>
    <xf numFmtId="0" fontId="6" fillId="0" borderId="19" xfId="1" applyFont="1" applyBorder="1" applyAlignment="1">
      <alignment horizontal="center" vertical="top"/>
    </xf>
    <xf numFmtId="0" fontId="6" fillId="0" borderId="9" xfId="1" applyFont="1" applyBorder="1" applyAlignment="1">
      <alignment horizontal="center" vertical="top" wrapText="1"/>
    </xf>
    <xf numFmtId="11" fontId="6" fillId="0" borderId="20" xfId="1" applyNumberFormat="1" applyFont="1" applyBorder="1" applyAlignment="1">
      <alignment horizontal="center" vertical="top"/>
    </xf>
    <xf numFmtId="11" fontId="6" fillId="0" borderId="21" xfId="1" applyNumberFormat="1" applyFont="1" applyBorder="1" applyAlignment="1">
      <alignment horizontal="center" vertical="top"/>
    </xf>
    <xf numFmtId="0" fontId="6" fillId="0" borderId="21" xfId="1" applyFont="1" applyBorder="1" applyAlignment="1">
      <alignment horizontal="center" vertical="top"/>
    </xf>
    <xf numFmtId="0" fontId="6" fillId="0" borderId="22" xfId="1" applyFont="1" applyBorder="1" applyAlignment="1">
      <alignment horizontal="center" vertical="top"/>
    </xf>
    <xf numFmtId="0" fontId="6" fillId="0" borderId="10" xfId="1" applyFont="1" applyBorder="1" applyAlignment="1">
      <alignment horizontal="center" vertical="top"/>
    </xf>
    <xf numFmtId="11" fontId="4" fillId="0" borderId="23" xfId="1" applyNumberFormat="1" applyFont="1" applyBorder="1" applyAlignment="1">
      <alignment horizontal="center" vertical="top" wrapText="1"/>
    </xf>
    <xf numFmtId="11" fontId="4" fillId="0" borderId="24" xfId="1" applyNumberFormat="1" applyFont="1" applyBorder="1" applyAlignment="1">
      <alignment horizontal="center" vertical="top" wrapText="1"/>
    </xf>
    <xf numFmtId="0" fontId="4" fillId="0" borderId="24" xfId="1" applyFont="1" applyBorder="1" applyAlignment="1">
      <alignment horizontal="center" vertical="top" wrapText="1"/>
    </xf>
    <xf numFmtId="0" fontId="4" fillId="0" borderId="25" xfId="1" applyFont="1" applyBorder="1" applyAlignment="1">
      <alignment horizontal="center" vertical="top" wrapText="1"/>
    </xf>
    <xf numFmtId="11" fontId="13" fillId="0" borderId="23" xfId="1" applyNumberFormat="1" applyFont="1" applyBorder="1" applyAlignment="1">
      <alignment horizontal="center" vertical="top" wrapText="1"/>
    </xf>
    <xf numFmtId="0" fontId="4" fillId="0" borderId="24" xfId="1" applyFont="1" applyBorder="1" applyAlignment="1">
      <alignment horizontal="center" vertical="top"/>
    </xf>
    <xf numFmtId="0" fontId="4" fillId="0" borderId="7" xfId="1" applyFont="1" applyBorder="1" applyAlignment="1">
      <alignment horizontal="center" vertical="top"/>
    </xf>
    <xf numFmtId="0" fontId="3" fillId="0" borderId="0" xfId="1" applyFont="1" applyBorder="1" applyAlignment="1"/>
    <xf numFmtId="0" fontId="4" fillId="0" borderId="20" xfId="1" applyFont="1" applyBorder="1" applyAlignment="1">
      <alignment horizontal="center" vertical="top"/>
    </xf>
    <xf numFmtId="0" fontId="4" fillId="0" borderId="21" xfId="1" applyFont="1" applyBorder="1" applyAlignment="1">
      <alignment horizontal="center" vertical="top"/>
    </xf>
    <xf numFmtId="0" fontId="4" fillId="0" borderId="22" xfId="1" applyFont="1" applyBorder="1" applyAlignment="1">
      <alignment horizontal="center" vertical="top"/>
    </xf>
    <xf numFmtId="0" fontId="4" fillId="0" borderId="26" xfId="1" applyFont="1" applyBorder="1" applyAlignment="1">
      <alignment horizontal="center" vertical="top"/>
    </xf>
    <xf numFmtId="0" fontId="4" fillId="0" borderId="0" xfId="1" applyFont="1" applyBorder="1" applyAlignment="1">
      <alignment horizontal="left" vertical="top" wrapText="1"/>
    </xf>
    <xf numFmtId="0" fontId="4" fillId="0" borderId="1" xfId="1" applyFont="1" applyBorder="1" applyAlignment="1">
      <alignment horizontal="left" vertical="top" wrapText="1"/>
    </xf>
  </cellXfs>
  <cellStyles count="2">
    <cellStyle name="Normal" xfId="0" builtinId="0"/>
    <cellStyle name="Normal 2" xfId="1" xr:uid="{9E07D62F-172E-490E-B59A-3FAB675EE086}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6EA14-3C4C-437C-82D5-4AF4A42E0186}">
  <dimension ref="A1:X58"/>
  <sheetViews>
    <sheetView tabSelected="1" zoomScale="114" zoomScaleNormal="125" zoomScalePageLayoutView="125" workbookViewId="0">
      <selection activeCell="D9" sqref="D9"/>
    </sheetView>
  </sheetViews>
  <sheetFormatPr defaultColWidth="12.5703125" defaultRowHeight="15.75" x14ac:dyDescent="0.25"/>
  <cols>
    <col min="1" max="1" width="29.5703125" style="3" bestFit="1" customWidth="1"/>
    <col min="2" max="2" width="9.28515625" style="1" customWidth="1"/>
    <col min="3" max="3" width="16" style="1" customWidth="1"/>
    <col min="4" max="9" width="11" style="2" customWidth="1"/>
    <col min="10" max="10" width="9.5703125" style="1" customWidth="1"/>
    <col min="11" max="11" width="16" style="1" customWidth="1"/>
    <col min="12" max="17" width="11" style="2" customWidth="1"/>
    <col min="18" max="16384" width="12.5703125" style="1"/>
  </cols>
  <sheetData>
    <row r="1" spans="1:24" ht="30" customHeight="1" thickBot="1" x14ac:dyDescent="0.3">
      <c r="A1" s="96" t="s">
        <v>49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</row>
    <row r="2" spans="1:24" x14ac:dyDescent="0.25">
      <c r="A2" s="94" t="s">
        <v>48</v>
      </c>
      <c r="B2" s="92" t="s">
        <v>47</v>
      </c>
      <c r="C2" s="92"/>
      <c r="D2" s="92"/>
      <c r="E2" s="92"/>
      <c r="F2" s="92"/>
      <c r="G2" s="92"/>
      <c r="H2" s="92"/>
      <c r="I2" s="91"/>
      <c r="J2" s="93" t="s">
        <v>46</v>
      </c>
      <c r="K2" s="92"/>
      <c r="L2" s="92"/>
      <c r="M2" s="92"/>
      <c r="N2" s="92"/>
      <c r="O2" s="92"/>
      <c r="P2" s="92"/>
      <c r="Q2" s="91"/>
      <c r="R2" s="90"/>
      <c r="S2" s="90"/>
      <c r="T2" s="18"/>
    </row>
    <row r="3" spans="1:24" ht="16.5" thickBot="1" x14ac:dyDescent="0.3">
      <c r="A3" s="89"/>
      <c r="B3" s="88" t="s">
        <v>44</v>
      </c>
      <c r="C3" s="88" t="s">
        <v>43</v>
      </c>
      <c r="D3" s="84" t="s">
        <v>42</v>
      </c>
      <c r="E3" s="84" t="s">
        <v>41</v>
      </c>
      <c r="F3" s="84" t="s">
        <v>40</v>
      </c>
      <c r="G3" s="84" t="s">
        <v>39</v>
      </c>
      <c r="H3" s="84" t="s">
        <v>38</v>
      </c>
      <c r="I3" s="87" t="s">
        <v>45</v>
      </c>
      <c r="J3" s="86" t="s">
        <v>44</v>
      </c>
      <c r="K3" s="85" t="s">
        <v>43</v>
      </c>
      <c r="L3" s="84" t="s">
        <v>42</v>
      </c>
      <c r="M3" s="84" t="s">
        <v>41</v>
      </c>
      <c r="N3" s="84" t="s">
        <v>40</v>
      </c>
      <c r="O3" s="84" t="s">
        <v>39</v>
      </c>
      <c r="P3" s="84" t="s">
        <v>38</v>
      </c>
      <c r="Q3" s="83" t="s">
        <v>37</v>
      </c>
      <c r="R3" s="18"/>
    </row>
    <row r="4" spans="1:24" x14ac:dyDescent="0.25">
      <c r="A4" s="82" t="s">
        <v>36</v>
      </c>
      <c r="B4" s="80">
        <v>1508</v>
      </c>
      <c r="C4" s="80" t="s">
        <v>1</v>
      </c>
      <c r="D4" s="79">
        <v>6.1197123586939697E-2</v>
      </c>
      <c r="E4" s="79">
        <v>7.9071795963160905E-3</v>
      </c>
      <c r="F4" s="79">
        <v>4.5686871018249399E-2</v>
      </c>
      <c r="G4" s="79">
        <v>7.6707376155629906E-2</v>
      </c>
      <c r="H4" s="79">
        <v>1.8188237470560201E-14</v>
      </c>
      <c r="I4" s="78">
        <v>3.8252083540416898E-2</v>
      </c>
      <c r="J4" s="81">
        <v>768</v>
      </c>
      <c r="K4" s="80" t="s">
        <v>1</v>
      </c>
      <c r="L4" s="79">
        <v>2.9813578744270201E-2</v>
      </c>
      <c r="M4" s="79">
        <v>7.8673756615222201E-3</v>
      </c>
      <c r="N4" s="79">
        <v>1.4369402958879699E-2</v>
      </c>
      <c r="O4" s="79">
        <v>4.5257754529660799E-2</v>
      </c>
      <c r="P4" s="79">
        <v>1.6278474290666901E-4</v>
      </c>
      <c r="Q4" s="78">
        <v>1.8402345823561199E-2</v>
      </c>
    </row>
    <row r="5" spans="1:24" x14ac:dyDescent="0.25">
      <c r="A5" s="44" t="s">
        <v>35</v>
      </c>
      <c r="B5" s="43">
        <v>1508</v>
      </c>
      <c r="C5" s="41" t="s">
        <v>1</v>
      </c>
      <c r="D5" s="40">
        <v>6.2266057157255403E-2</v>
      </c>
      <c r="E5" s="40">
        <v>7.9494997457313504E-3</v>
      </c>
      <c r="F5" s="40">
        <v>4.6672783570397398E-2</v>
      </c>
      <c r="G5" s="40">
        <v>7.78593307441134E-2</v>
      </c>
      <c r="H5" s="40">
        <v>8.9528841030189996E-15</v>
      </c>
      <c r="I5" s="39">
        <v>3.9600056728631303E-2</v>
      </c>
      <c r="J5" s="42">
        <v>768</v>
      </c>
      <c r="K5" s="41" t="s">
        <v>1</v>
      </c>
      <c r="L5" s="40">
        <v>2.6051739851647802E-2</v>
      </c>
      <c r="M5" s="40">
        <v>8.1164285578285908E-3</v>
      </c>
      <c r="N5" s="40">
        <v>1.011862389282E-2</v>
      </c>
      <c r="O5" s="40">
        <v>4.1984855810475702E-2</v>
      </c>
      <c r="P5" s="40">
        <v>1.3839320083421801E-3</v>
      </c>
      <c r="Q5" s="39">
        <v>1.4051362302667399E-2</v>
      </c>
    </row>
    <row r="6" spans="1:24" x14ac:dyDescent="0.25">
      <c r="A6" s="38"/>
      <c r="B6" s="37"/>
      <c r="C6" s="35" t="s">
        <v>34</v>
      </c>
      <c r="D6" s="34">
        <v>2.0881599321616899E-3</v>
      </c>
      <c r="E6" s="34">
        <v>1.6315353498730599E-3</v>
      </c>
      <c r="F6" s="34">
        <v>-1.11216435124517E-3</v>
      </c>
      <c r="G6" s="34">
        <v>5.2884842155685599E-3</v>
      </c>
      <c r="H6" s="34">
        <v>0.20078664783358099</v>
      </c>
      <c r="I6" s="33">
        <v>1.05732187215445E-3</v>
      </c>
      <c r="J6" s="36"/>
      <c r="K6" s="35" t="s">
        <v>34</v>
      </c>
      <c r="L6" s="34">
        <v>-3.37555210041024E-3</v>
      </c>
      <c r="M6" s="34">
        <v>1.8331151013183801E-3</v>
      </c>
      <c r="N6" s="34">
        <v>-6.9740850348266699E-3</v>
      </c>
      <c r="O6" s="34">
        <v>2.2298083400619501E-4</v>
      </c>
      <c r="P6" s="34">
        <v>6.59456391285098E-2</v>
      </c>
      <c r="Q6" s="33">
        <v>4.6247159942292698E-3</v>
      </c>
    </row>
    <row r="7" spans="1:24" x14ac:dyDescent="0.25">
      <c r="A7" s="44" t="s">
        <v>33</v>
      </c>
      <c r="B7" s="43">
        <v>1507</v>
      </c>
      <c r="C7" s="41" t="s">
        <v>1</v>
      </c>
      <c r="D7" s="40">
        <v>6.1314946460696497E-2</v>
      </c>
      <c r="E7" s="40">
        <v>7.9576155587075901E-3</v>
      </c>
      <c r="F7" s="40">
        <v>4.5705745016806097E-2</v>
      </c>
      <c r="G7" s="40">
        <v>7.6924147904587001E-2</v>
      </c>
      <c r="H7" s="40">
        <v>2.3571983772877899E-14</v>
      </c>
      <c r="I7" s="39">
        <v>3.8398809933056999E-2</v>
      </c>
      <c r="J7" s="42">
        <v>768</v>
      </c>
      <c r="K7" s="41" t="s">
        <v>1</v>
      </c>
      <c r="L7" s="40">
        <v>2.70813653035742E-2</v>
      </c>
      <c r="M7" s="40">
        <v>7.9507748813402307E-3</v>
      </c>
      <c r="N7" s="40">
        <v>1.1473439077852501E-2</v>
      </c>
      <c r="O7" s="40">
        <v>4.2689291529296E-2</v>
      </c>
      <c r="P7" s="40">
        <v>6.9330602916603198E-4</v>
      </c>
      <c r="Q7" s="39">
        <v>1.51839958825618E-2</v>
      </c>
    </row>
    <row r="8" spans="1:24" x14ac:dyDescent="0.25">
      <c r="A8" s="38"/>
      <c r="B8" s="37"/>
      <c r="C8" s="35" t="s">
        <v>32</v>
      </c>
      <c r="D8" s="34">
        <v>1.17401083893574E-2</v>
      </c>
      <c r="E8" s="34">
        <v>8.4692087738730201E-2</v>
      </c>
      <c r="F8" s="34">
        <v>-0.15438702460224801</v>
      </c>
      <c r="G8" s="34">
        <v>0.17786724138096299</v>
      </c>
      <c r="H8" s="34">
        <v>0.88976814477520605</v>
      </c>
      <c r="I8" s="33">
        <v>1.2428236291301299E-5</v>
      </c>
      <c r="J8" s="36"/>
      <c r="K8" s="35" t="s">
        <v>32</v>
      </c>
      <c r="L8" s="34">
        <v>-0.27145707270026598</v>
      </c>
      <c r="M8" s="34">
        <v>0.126120099281232</v>
      </c>
      <c r="N8" s="34">
        <v>-0.51903963346198601</v>
      </c>
      <c r="O8" s="34">
        <v>-2.3874511938545499E-2</v>
      </c>
      <c r="P8" s="34">
        <v>3.1680417994966001E-2</v>
      </c>
      <c r="Q8" s="33">
        <v>6.0631399875915896E-3</v>
      </c>
    </row>
    <row r="9" spans="1:24" ht="18" customHeight="1" x14ac:dyDescent="0.25">
      <c r="A9" s="69" t="s">
        <v>31</v>
      </c>
      <c r="B9" s="31">
        <v>1194</v>
      </c>
      <c r="C9" s="29" t="s">
        <v>1</v>
      </c>
      <c r="D9" s="28">
        <v>5.1664818404811803E-2</v>
      </c>
      <c r="E9" s="28">
        <v>8.5046346539793798E-3</v>
      </c>
      <c r="F9" s="28">
        <v>3.4979084047330897E-2</v>
      </c>
      <c r="G9" s="28">
        <v>6.8350552762292696E-2</v>
      </c>
      <c r="H9" s="28">
        <v>1.66665833421028E-9</v>
      </c>
      <c r="I9" s="27">
        <v>3.0127232402239201E-2</v>
      </c>
      <c r="J9" s="77">
        <v>588</v>
      </c>
      <c r="K9" s="29" t="s">
        <v>1</v>
      </c>
      <c r="L9" s="28">
        <v>3.1488909762509197E-2</v>
      </c>
      <c r="M9" s="28">
        <v>9.0080229864900295E-3</v>
      </c>
      <c r="N9" s="28">
        <v>1.37969057133465E-2</v>
      </c>
      <c r="O9" s="28">
        <v>4.9180913811671903E-2</v>
      </c>
      <c r="P9" s="28">
        <v>5.0872926800516599E-4</v>
      </c>
      <c r="Q9" s="27">
        <v>2.0420304515406398E-2</v>
      </c>
      <c r="R9" s="18"/>
    </row>
    <row r="10" spans="1:24" x14ac:dyDescent="0.25">
      <c r="A10" s="75"/>
      <c r="B10" s="37"/>
      <c r="C10" s="45" t="s">
        <v>30</v>
      </c>
      <c r="D10" s="34">
        <v>-7.9427623661744405E-3</v>
      </c>
      <c r="E10" s="34">
        <v>5.3383573465621198E-2</v>
      </c>
      <c r="F10" s="34">
        <v>-0.112679081107819</v>
      </c>
      <c r="G10" s="34">
        <v>9.6793556375470394E-2</v>
      </c>
      <c r="H10" s="34">
        <v>0.88174718308350197</v>
      </c>
      <c r="I10" s="33">
        <v>1.80720991953692E-5</v>
      </c>
      <c r="J10" s="46"/>
      <c r="K10" s="45" t="s">
        <v>30</v>
      </c>
      <c r="L10" s="34">
        <v>6.6799615293072406E-2</v>
      </c>
      <c r="M10" s="34">
        <v>6.0886095829181398E-2</v>
      </c>
      <c r="N10" s="34">
        <v>-5.2782345761327197E-2</v>
      </c>
      <c r="O10" s="34">
        <v>0.18638157634747199</v>
      </c>
      <c r="P10" s="34">
        <v>0.27303845421218198</v>
      </c>
      <c r="Q10" s="33">
        <v>2.0114887399862698E-3</v>
      </c>
      <c r="R10" s="18"/>
    </row>
    <row r="11" spans="1:24" x14ac:dyDescent="0.25">
      <c r="A11" s="74" t="s">
        <v>29</v>
      </c>
      <c r="B11" s="43">
        <v>1497</v>
      </c>
      <c r="C11" s="41" t="s">
        <v>1</v>
      </c>
      <c r="D11" s="40">
        <v>5.9776994901970699E-2</v>
      </c>
      <c r="E11" s="40">
        <v>7.8367603431684606E-3</v>
      </c>
      <c r="F11" s="40">
        <v>4.4404773235693799E-2</v>
      </c>
      <c r="G11" s="40">
        <v>7.5149216568247607E-2</v>
      </c>
      <c r="H11" s="40">
        <v>4.2283454687122203E-14</v>
      </c>
      <c r="I11" s="39">
        <v>3.6875438327761703E-2</v>
      </c>
      <c r="J11" s="73"/>
      <c r="K11" s="72"/>
      <c r="L11" s="71"/>
      <c r="M11" s="71"/>
      <c r="N11" s="71"/>
      <c r="O11" s="71"/>
      <c r="P11" s="71"/>
      <c r="Q11" s="70"/>
      <c r="R11" s="18"/>
    </row>
    <row r="12" spans="1:24" x14ac:dyDescent="0.25">
      <c r="A12" s="75"/>
      <c r="B12" s="37"/>
      <c r="C12" s="45" t="s">
        <v>28</v>
      </c>
      <c r="D12" s="34">
        <v>0.16005716286601501</v>
      </c>
      <c r="E12" s="34">
        <v>3.1867919145719299E-2</v>
      </c>
      <c r="F12" s="34">
        <v>9.7546546782415103E-2</v>
      </c>
      <c r="G12" s="34">
        <v>0.22256777894961499</v>
      </c>
      <c r="H12" s="34">
        <v>5.7130812634597598E-7</v>
      </c>
      <c r="I12" s="33">
        <v>1.5987662861713599E-2</v>
      </c>
      <c r="J12" s="68"/>
      <c r="K12" s="67"/>
      <c r="L12" s="66"/>
      <c r="M12" s="66"/>
      <c r="N12" s="66"/>
      <c r="O12" s="66"/>
      <c r="P12" s="66"/>
      <c r="Q12" s="65"/>
      <c r="R12" s="18"/>
    </row>
    <row r="13" spans="1:24" x14ac:dyDescent="0.25">
      <c r="A13" s="76" t="s">
        <v>27</v>
      </c>
      <c r="B13" s="29">
        <v>1243</v>
      </c>
      <c r="C13" s="29" t="s">
        <v>1</v>
      </c>
      <c r="D13" s="28">
        <v>5.2784337089542603E-2</v>
      </c>
      <c r="E13" s="28">
        <v>8.4987857038597899E-3</v>
      </c>
      <c r="F13" s="28">
        <v>3.6110761498741699E-2</v>
      </c>
      <c r="G13" s="28">
        <v>6.94579126803435E-2</v>
      </c>
      <c r="H13" s="28">
        <v>7.1784632399280795E-10</v>
      </c>
      <c r="I13" s="28">
        <v>3.0146085566175401E-2</v>
      </c>
      <c r="J13" s="73"/>
      <c r="K13" s="72"/>
      <c r="L13" s="71"/>
      <c r="M13" s="71"/>
      <c r="N13" s="71"/>
      <c r="O13" s="71"/>
      <c r="P13" s="71"/>
      <c r="Q13" s="70"/>
      <c r="X13" s="2"/>
    </row>
    <row r="14" spans="1:24" x14ac:dyDescent="0.25">
      <c r="A14" s="74" t="s">
        <v>26</v>
      </c>
      <c r="B14" s="43">
        <v>1428</v>
      </c>
      <c r="C14" s="41" t="s">
        <v>1</v>
      </c>
      <c r="D14" s="40">
        <v>5.7064307999239297E-2</v>
      </c>
      <c r="E14" s="40">
        <v>8.0904933235602192E-3</v>
      </c>
      <c r="F14" s="40">
        <v>4.1193752552401701E-2</v>
      </c>
      <c r="G14" s="40">
        <v>7.2934863446076997E-2</v>
      </c>
      <c r="H14" s="40">
        <v>2.71750651730518E-12</v>
      </c>
      <c r="I14" s="39">
        <v>3.3743815483020398E-2</v>
      </c>
      <c r="J14" s="42">
        <v>750</v>
      </c>
      <c r="K14" s="41" t="s">
        <v>1</v>
      </c>
      <c r="L14" s="40">
        <v>2.77543475887976E-2</v>
      </c>
      <c r="M14" s="40">
        <v>7.9744015374071907E-3</v>
      </c>
      <c r="N14" s="40">
        <v>1.20994428364672E-2</v>
      </c>
      <c r="O14" s="40">
        <v>4.34092523411281E-2</v>
      </c>
      <c r="P14" s="40">
        <v>5.2967049555260198E-4</v>
      </c>
      <c r="Q14" s="39">
        <v>1.5962493800761202E-2</v>
      </c>
    </row>
    <row r="15" spans="1:24" x14ac:dyDescent="0.25">
      <c r="A15" s="75"/>
      <c r="B15" s="37"/>
      <c r="C15" s="45" t="s">
        <v>25</v>
      </c>
      <c r="D15" s="34">
        <v>-1.02117722651429E-4</v>
      </c>
      <c r="E15" s="34">
        <v>3.5467792924425501E-3</v>
      </c>
      <c r="F15" s="34">
        <v>-7.0595868369865899E-3</v>
      </c>
      <c r="G15" s="34">
        <v>6.8553513916837297E-3</v>
      </c>
      <c r="H15" s="34">
        <v>0.97703477074183198</v>
      </c>
      <c r="I15" s="33">
        <v>5.6227529045717697E-7</v>
      </c>
      <c r="J15" s="36"/>
      <c r="K15" s="45" t="s">
        <v>25</v>
      </c>
      <c r="L15" s="34">
        <v>2.9742128399022098E-3</v>
      </c>
      <c r="M15" s="34">
        <v>5.9636180877803103E-3</v>
      </c>
      <c r="N15" s="34">
        <v>-8.7332328794452792E-3</v>
      </c>
      <c r="O15" s="34">
        <v>1.4681658559249701E-2</v>
      </c>
      <c r="P15" s="34">
        <v>0.61811907593491899</v>
      </c>
      <c r="Q15" s="33">
        <v>3.2776255579424201E-4</v>
      </c>
    </row>
    <row r="16" spans="1:24" x14ac:dyDescent="0.25">
      <c r="A16" s="74" t="s">
        <v>24</v>
      </c>
      <c r="B16" s="43">
        <v>1428</v>
      </c>
      <c r="C16" s="41" t="s">
        <v>1</v>
      </c>
      <c r="D16" s="40">
        <v>5.7182873599151099E-2</v>
      </c>
      <c r="E16" s="40">
        <v>8.07776971933458E-3</v>
      </c>
      <c r="F16" s="40">
        <v>4.1337277157688097E-2</v>
      </c>
      <c r="G16" s="40">
        <v>7.3028470040613996E-2</v>
      </c>
      <c r="H16" s="40">
        <v>2.2711125896950501E-12</v>
      </c>
      <c r="I16" s="39">
        <v>3.3884183859109497E-2</v>
      </c>
      <c r="J16" s="73"/>
      <c r="K16" s="72"/>
      <c r="L16" s="71"/>
      <c r="M16" s="71"/>
      <c r="N16" s="71"/>
      <c r="O16" s="71"/>
      <c r="P16" s="71"/>
      <c r="Q16" s="70"/>
    </row>
    <row r="17" spans="1:18" x14ac:dyDescent="0.25">
      <c r="A17" s="69"/>
      <c r="B17" s="37"/>
      <c r="C17" s="45" t="s">
        <v>23</v>
      </c>
      <c r="D17" s="34">
        <v>-5.2414273653323597E-3</v>
      </c>
      <c r="E17" s="34">
        <v>2.58787365020816E-3</v>
      </c>
      <c r="F17" s="34">
        <v>-1.03178782827859E-2</v>
      </c>
      <c r="G17" s="34">
        <v>-1.6497644787886E-4</v>
      </c>
      <c r="H17" s="34">
        <v>4.3014453102575699E-2</v>
      </c>
      <c r="I17" s="33">
        <v>2.7737097948821701E-3</v>
      </c>
      <c r="J17" s="68"/>
      <c r="K17" s="67"/>
      <c r="L17" s="66"/>
      <c r="M17" s="66"/>
      <c r="N17" s="66"/>
      <c r="O17" s="66"/>
      <c r="P17" s="66"/>
      <c r="Q17" s="65"/>
    </row>
    <row r="18" spans="1:18" ht="18" customHeight="1" x14ac:dyDescent="0.25">
      <c r="A18" s="64" t="s">
        <v>22</v>
      </c>
      <c r="B18" s="63">
        <v>1387</v>
      </c>
      <c r="C18" s="62" t="s">
        <v>1</v>
      </c>
      <c r="D18" s="40">
        <v>5.7434839611786803E-2</v>
      </c>
      <c r="E18" s="40">
        <v>8.1403136119363E-3</v>
      </c>
      <c r="F18" s="40">
        <v>4.1466153048961597E-2</v>
      </c>
      <c r="G18" s="40">
        <v>7.3403526174612002E-2</v>
      </c>
      <c r="H18" s="40">
        <v>2.70789206499022E-12</v>
      </c>
      <c r="I18" s="39">
        <v>3.47418292755797E-2</v>
      </c>
      <c r="J18" s="61">
        <v>768</v>
      </c>
      <c r="K18" s="60" t="s">
        <v>1</v>
      </c>
      <c r="L18" s="40">
        <v>2.9824008794339101E-2</v>
      </c>
      <c r="M18" s="40">
        <v>7.8693053299611505E-3</v>
      </c>
      <c r="N18" s="40">
        <v>1.43760129862867E-2</v>
      </c>
      <c r="O18" s="40">
        <v>4.52720046023916E-2</v>
      </c>
      <c r="P18" s="40">
        <v>1.62546012354442E-4</v>
      </c>
      <c r="Q18" s="39">
        <v>1.84152239126949E-2</v>
      </c>
      <c r="R18" s="18"/>
    </row>
    <row r="19" spans="1:18" x14ac:dyDescent="0.25">
      <c r="A19" s="59"/>
      <c r="B19" s="58"/>
      <c r="C19" s="57" t="s">
        <v>21</v>
      </c>
      <c r="D19" s="34">
        <v>-1.00211098072663E-5</v>
      </c>
      <c r="E19" s="34">
        <v>1.3216719858051899E-5</v>
      </c>
      <c r="F19" s="34">
        <v>-3.5948078578153297E-5</v>
      </c>
      <c r="G19" s="34">
        <v>1.59058589636206E-5</v>
      </c>
      <c r="H19" s="34">
        <v>0.44845161762574198</v>
      </c>
      <c r="I19" s="33">
        <v>4.0120690829632702E-4</v>
      </c>
      <c r="J19" s="56"/>
      <c r="K19" s="55" t="s">
        <v>21</v>
      </c>
      <c r="L19" s="34">
        <v>-7.5020233287250003E-6</v>
      </c>
      <c r="M19" s="34">
        <v>9.4778435458825804E-6</v>
      </c>
      <c r="N19" s="34">
        <v>-2.6107691964903599E-5</v>
      </c>
      <c r="O19" s="34">
        <v>1.11036453074536E-5</v>
      </c>
      <c r="P19" s="34">
        <v>0.42887853486447503</v>
      </c>
      <c r="Q19" s="33">
        <v>8.0325883109328799E-4</v>
      </c>
      <c r="R19" s="18"/>
    </row>
    <row r="20" spans="1:18" ht="18" customHeight="1" x14ac:dyDescent="0.25">
      <c r="A20" s="54" t="s">
        <v>20</v>
      </c>
      <c r="B20" s="52">
        <v>1387</v>
      </c>
      <c r="C20" s="51" t="s">
        <v>1</v>
      </c>
      <c r="D20" s="40">
        <v>5.77066308435739E-2</v>
      </c>
      <c r="E20" s="40">
        <v>8.1375510039541302E-3</v>
      </c>
      <c r="F20" s="40">
        <v>4.1743363632270901E-2</v>
      </c>
      <c r="G20" s="40">
        <v>7.3669898054877003E-2</v>
      </c>
      <c r="H20" s="40">
        <v>2.1108899683710199E-12</v>
      </c>
      <c r="I20" s="39">
        <v>3.5071415514078802E-2</v>
      </c>
      <c r="J20" s="50">
        <v>768</v>
      </c>
      <c r="K20" s="41" t="s">
        <v>1</v>
      </c>
      <c r="L20" s="40">
        <v>2.9779741751067401E-2</v>
      </c>
      <c r="M20" s="40">
        <v>7.8720783415286606E-3</v>
      </c>
      <c r="N20" s="40">
        <v>1.43263023276926E-2</v>
      </c>
      <c r="O20" s="40">
        <v>4.5233181174442298E-2</v>
      </c>
      <c r="P20" s="40">
        <v>1.6707325031975299E-4</v>
      </c>
      <c r="Q20" s="39">
        <v>1.83605979542583E-2</v>
      </c>
      <c r="R20" s="18"/>
    </row>
    <row r="21" spans="1:18" x14ac:dyDescent="0.25">
      <c r="A21" s="49"/>
      <c r="B21" s="48"/>
      <c r="C21" s="47" t="s">
        <v>19</v>
      </c>
      <c r="D21" s="34">
        <v>-3.5663359429382098E-2</v>
      </c>
      <c r="E21" s="34">
        <v>0.111372609880622</v>
      </c>
      <c r="F21" s="34">
        <v>-0.25414072819557498</v>
      </c>
      <c r="G21" s="34">
        <v>0.18281400933681</v>
      </c>
      <c r="H21" s="34">
        <v>0.748852469957074</v>
      </c>
      <c r="I21" s="33">
        <v>7.1511684971306794E-5</v>
      </c>
      <c r="J21" s="46"/>
      <c r="K21" s="45" t="s">
        <v>19</v>
      </c>
      <c r="L21" s="34">
        <v>-4.4865743190643302E-4</v>
      </c>
      <c r="M21" s="34">
        <v>1.09195704403458E-3</v>
      </c>
      <c r="N21" s="34">
        <v>-2.5922453512358802E-3</v>
      </c>
      <c r="O21" s="34">
        <v>1.69493048742302E-3</v>
      </c>
      <c r="P21" s="34">
        <v>0.68127953868994595</v>
      </c>
      <c r="Q21" s="33">
        <v>2.1659199681025199E-4</v>
      </c>
      <c r="R21" s="18"/>
    </row>
    <row r="22" spans="1:18" ht="18" customHeight="1" x14ac:dyDescent="0.25">
      <c r="A22" s="53" t="s">
        <v>18</v>
      </c>
      <c r="B22" s="52">
        <v>1387</v>
      </c>
      <c r="C22" s="51" t="s">
        <v>1</v>
      </c>
      <c r="D22" s="40">
        <v>5.7634878814405703E-2</v>
      </c>
      <c r="E22" s="40">
        <v>8.1440581709057297E-3</v>
      </c>
      <c r="F22" s="40">
        <v>4.1658846626909399E-2</v>
      </c>
      <c r="G22" s="40">
        <v>7.3610911001901994E-2</v>
      </c>
      <c r="H22" s="40">
        <v>2.3349074196947199E-12</v>
      </c>
      <c r="I22" s="39">
        <v>3.4984254620198697E-2</v>
      </c>
      <c r="J22" s="50">
        <v>768</v>
      </c>
      <c r="K22" s="41" t="s">
        <v>1</v>
      </c>
      <c r="L22" s="40">
        <v>3.0051075204227298E-2</v>
      </c>
      <c r="M22" s="40">
        <v>7.8673920544306102E-3</v>
      </c>
      <c r="N22" s="40">
        <v>1.46068352896287E-2</v>
      </c>
      <c r="O22" s="40">
        <v>4.5495315118825902E-2</v>
      </c>
      <c r="P22" s="40">
        <v>1.4444352547248401E-4</v>
      </c>
      <c r="Q22" s="39">
        <v>1.8696701613891701E-2</v>
      </c>
      <c r="R22" s="18"/>
    </row>
    <row r="23" spans="1:18" x14ac:dyDescent="0.25">
      <c r="A23" s="49"/>
      <c r="B23" s="48"/>
      <c r="C23" s="47" t="s">
        <v>17</v>
      </c>
      <c r="D23" s="34">
        <v>-9.39986839516555E-3</v>
      </c>
      <c r="E23" s="34">
        <v>0.12905776273526601</v>
      </c>
      <c r="F23" s="34">
        <v>-0.26256983946323398</v>
      </c>
      <c r="G23" s="34">
        <v>0.243770102672903</v>
      </c>
      <c r="H23" s="34">
        <v>0.941948274558426</v>
      </c>
      <c r="I23" s="33">
        <v>3.7056028584601999E-6</v>
      </c>
      <c r="J23" s="46"/>
      <c r="K23" s="45" t="s">
        <v>17</v>
      </c>
      <c r="L23" s="34">
        <v>1.86483042720909E-3</v>
      </c>
      <c r="M23" s="34">
        <v>1.53731227277559E-3</v>
      </c>
      <c r="N23" s="34">
        <v>-1.1530209014319101E-3</v>
      </c>
      <c r="O23" s="34">
        <v>4.8826817558500803E-3</v>
      </c>
      <c r="P23" s="34">
        <v>0.225486684321896</v>
      </c>
      <c r="Q23" s="33">
        <v>1.88564987568675E-3</v>
      </c>
      <c r="R23" s="18"/>
    </row>
    <row r="24" spans="1:18" ht="18" customHeight="1" x14ac:dyDescent="0.25">
      <c r="A24" s="53" t="s">
        <v>16</v>
      </c>
      <c r="B24" s="52">
        <v>1387</v>
      </c>
      <c r="C24" s="51" t="s">
        <v>1</v>
      </c>
      <c r="D24" s="40">
        <v>5.7362889253237501E-2</v>
      </c>
      <c r="E24" s="40">
        <v>8.1419271947251806E-3</v>
      </c>
      <c r="F24" s="40">
        <v>4.1391037358088897E-2</v>
      </c>
      <c r="G24" s="40">
        <v>7.3334741148386104E-2</v>
      </c>
      <c r="H24" s="40">
        <v>2.9071713113346701E-12</v>
      </c>
      <c r="I24" s="39">
        <v>3.4654839519077503E-2</v>
      </c>
      <c r="J24" s="50">
        <v>768</v>
      </c>
      <c r="K24" s="41" t="s">
        <v>1</v>
      </c>
      <c r="L24" s="40">
        <v>2.9793140957197001E-2</v>
      </c>
      <c r="M24" s="40">
        <v>7.8731090486983107E-3</v>
      </c>
      <c r="N24" s="40">
        <v>1.43376781836829E-2</v>
      </c>
      <c r="O24" s="40">
        <v>4.5248603730711198E-2</v>
      </c>
      <c r="P24" s="40">
        <v>1.66279753926846E-4</v>
      </c>
      <c r="Q24" s="39">
        <v>1.8377124140798302E-2</v>
      </c>
      <c r="R24" s="18"/>
    </row>
    <row r="25" spans="1:18" x14ac:dyDescent="0.25">
      <c r="A25" s="49"/>
      <c r="B25" s="48"/>
      <c r="C25" s="47" t="s">
        <v>15</v>
      </c>
      <c r="D25" s="34">
        <v>0.21087251606289301</v>
      </c>
      <c r="E25" s="34">
        <v>0.247548112105547</v>
      </c>
      <c r="F25" s="34">
        <v>-0.274737547612811</v>
      </c>
      <c r="G25" s="34">
        <v>0.69648257973859795</v>
      </c>
      <c r="H25" s="34">
        <v>0.39444773483261197</v>
      </c>
      <c r="I25" s="33">
        <v>5.0661379153737302E-4</v>
      </c>
      <c r="J25" s="46"/>
      <c r="K25" s="45" t="s">
        <v>15</v>
      </c>
      <c r="L25" s="34">
        <v>-6.7917514873116699E-4</v>
      </c>
      <c r="M25" s="34">
        <v>3.6595699185537301E-3</v>
      </c>
      <c r="N25" s="34">
        <v>-7.8631664148791792E-3</v>
      </c>
      <c r="O25" s="34">
        <v>6.5048161174168498E-3</v>
      </c>
      <c r="P25" s="34">
        <v>0.852816441512666</v>
      </c>
      <c r="Q25" s="33">
        <v>4.4201903786997897E-5</v>
      </c>
      <c r="R25" s="18"/>
    </row>
    <row r="26" spans="1:18" x14ac:dyDescent="0.25">
      <c r="A26" s="32" t="s">
        <v>14</v>
      </c>
      <c r="B26" s="31">
        <v>1494</v>
      </c>
      <c r="C26" s="29" t="s">
        <v>1</v>
      </c>
      <c r="D26" s="28">
        <v>5.8849558486498102E-2</v>
      </c>
      <c r="E26" s="28">
        <v>7.8917028174775809E-3</v>
      </c>
      <c r="F26" s="28">
        <v>4.3369538985127201E-2</v>
      </c>
      <c r="G26" s="28">
        <v>7.43295779878691E-2</v>
      </c>
      <c r="H26" s="28">
        <v>1.4933712356745899E-13</v>
      </c>
      <c r="I26" s="27">
        <v>3.5735334674000502E-2</v>
      </c>
      <c r="J26" s="30">
        <v>767</v>
      </c>
      <c r="K26" s="29" t="s">
        <v>1</v>
      </c>
      <c r="L26" s="28">
        <v>2.1167424143908899E-2</v>
      </c>
      <c r="M26" s="28">
        <v>7.8378266479767703E-3</v>
      </c>
      <c r="N26" s="28">
        <v>5.78119127423581E-3</v>
      </c>
      <c r="O26" s="28">
        <v>3.6553657013582097E-2</v>
      </c>
      <c r="P26" s="28">
        <v>7.0731191105166003E-3</v>
      </c>
      <c r="Q26" s="27">
        <v>9.2898327868335198E-3</v>
      </c>
    </row>
    <row r="27" spans="1:18" x14ac:dyDescent="0.25">
      <c r="A27" s="38"/>
      <c r="B27" s="37"/>
      <c r="C27" s="35" t="s">
        <v>13</v>
      </c>
      <c r="D27" s="34">
        <v>-2.4018727444518602E-3</v>
      </c>
      <c r="E27" s="34">
        <v>7.9034618824695604E-4</v>
      </c>
      <c r="F27" s="34">
        <v>-3.9521813014088501E-3</v>
      </c>
      <c r="G27" s="34">
        <v>-8.5156418749486303E-4</v>
      </c>
      <c r="H27" s="34">
        <v>2.4148272226155801E-3</v>
      </c>
      <c r="I27" s="33">
        <v>5.9349647313940799E-3</v>
      </c>
      <c r="J27" s="36"/>
      <c r="K27" s="35" t="s">
        <v>13</v>
      </c>
      <c r="L27" s="34">
        <v>-4.5842082021345203E-3</v>
      </c>
      <c r="M27" s="34">
        <v>7.7816125959536699E-4</v>
      </c>
      <c r="N27" s="34">
        <v>-6.1117962553078001E-3</v>
      </c>
      <c r="O27" s="34">
        <v>-3.05662014896124E-3</v>
      </c>
      <c r="P27" s="34">
        <v>5.7498545653034098E-9</v>
      </c>
      <c r="Q27" s="33">
        <v>4.4203090690276003E-2</v>
      </c>
    </row>
    <row r="28" spans="1:18" x14ac:dyDescent="0.25">
      <c r="A28" s="44" t="s">
        <v>12</v>
      </c>
      <c r="B28" s="43">
        <v>1485</v>
      </c>
      <c r="C28" s="41" t="s">
        <v>1</v>
      </c>
      <c r="D28" s="40">
        <v>5.9296961050050702E-2</v>
      </c>
      <c r="E28" s="40">
        <v>7.9736199399179798E-3</v>
      </c>
      <c r="F28" s="40">
        <v>4.3656179332773402E-2</v>
      </c>
      <c r="G28" s="40">
        <v>7.4937742767327897E-2</v>
      </c>
      <c r="H28" s="40">
        <v>1.7399650614146301E-13</v>
      </c>
      <c r="I28" s="39">
        <v>3.6584312017200603E-2</v>
      </c>
      <c r="J28" s="42">
        <v>755</v>
      </c>
      <c r="K28" s="41" t="s">
        <v>1</v>
      </c>
      <c r="L28" s="40">
        <v>2.3280922093615701E-2</v>
      </c>
      <c r="M28" s="40">
        <v>7.9527490341799803E-3</v>
      </c>
      <c r="N28" s="40">
        <v>7.6686927982428299E-3</v>
      </c>
      <c r="O28" s="40">
        <v>3.8893151388988599E-2</v>
      </c>
      <c r="P28" s="40">
        <v>3.5211805011501202E-3</v>
      </c>
      <c r="Q28" s="39">
        <v>1.1140629601667401E-2</v>
      </c>
    </row>
    <row r="29" spans="1:18" x14ac:dyDescent="0.25">
      <c r="A29" s="38"/>
      <c r="B29" s="37"/>
      <c r="C29" s="35" t="s">
        <v>11</v>
      </c>
      <c r="D29" s="34">
        <v>-2.76868586939884E-4</v>
      </c>
      <c r="E29" s="34">
        <v>2.5970927372839499E-4</v>
      </c>
      <c r="F29" s="34">
        <v>-7.86305466418268E-4</v>
      </c>
      <c r="G29" s="34">
        <v>2.3256829253850099E-4</v>
      </c>
      <c r="H29" s="34">
        <v>0.28656508310287598</v>
      </c>
      <c r="I29" s="33">
        <v>7.51819411823716E-4</v>
      </c>
      <c r="J29" s="36"/>
      <c r="K29" s="35" t="s">
        <v>11</v>
      </c>
      <c r="L29" s="34">
        <v>-1.1057210432619299E-3</v>
      </c>
      <c r="M29" s="34">
        <v>2.37450496149761E-4</v>
      </c>
      <c r="N29" s="34">
        <v>-1.5718657155327799E-3</v>
      </c>
      <c r="O29" s="34">
        <v>-6.3957637099108496E-4</v>
      </c>
      <c r="P29" s="34">
        <v>3.7996596816013599E-6</v>
      </c>
      <c r="Q29" s="33">
        <v>2.81896005753083E-2</v>
      </c>
    </row>
    <row r="30" spans="1:18" x14ac:dyDescent="0.25">
      <c r="A30" s="44" t="s">
        <v>10</v>
      </c>
      <c r="B30" s="43">
        <v>1505</v>
      </c>
      <c r="C30" s="41" t="s">
        <v>1</v>
      </c>
      <c r="D30" s="40">
        <v>5.8647103984449597E-2</v>
      </c>
      <c r="E30" s="40">
        <v>8.1358205961720095E-3</v>
      </c>
      <c r="F30" s="40">
        <v>4.2688328663985399E-2</v>
      </c>
      <c r="G30" s="40">
        <v>7.4605879304913802E-2</v>
      </c>
      <c r="H30" s="40">
        <v>8.9268209802919704E-13</v>
      </c>
      <c r="I30" s="39">
        <v>3.4966454417216603E-2</v>
      </c>
      <c r="J30" s="42">
        <v>764</v>
      </c>
      <c r="K30" s="41" t="s">
        <v>1</v>
      </c>
      <c r="L30" s="40">
        <v>2.23619257573737E-2</v>
      </c>
      <c r="M30" s="40">
        <v>8.5369071596893796E-3</v>
      </c>
      <c r="N30" s="40">
        <v>5.6032413613922201E-3</v>
      </c>
      <c r="O30" s="40">
        <v>3.9120610153355301E-2</v>
      </c>
      <c r="P30" s="40">
        <v>8.9828142391639096E-3</v>
      </c>
      <c r="Q30" s="39">
        <v>1.0332108988724701E-2</v>
      </c>
    </row>
    <row r="31" spans="1:18" x14ac:dyDescent="0.25">
      <c r="A31" s="38"/>
      <c r="B31" s="37"/>
      <c r="C31" s="35" t="s">
        <v>9</v>
      </c>
      <c r="D31" s="34">
        <v>-1.1281879009877899E-3</v>
      </c>
      <c r="E31" s="34">
        <v>7.2613453674409104E-4</v>
      </c>
      <c r="F31" s="34">
        <v>-2.5525332128523001E-3</v>
      </c>
      <c r="G31" s="34">
        <v>2.9615741087671299E-4</v>
      </c>
      <c r="H31" s="34">
        <v>0.120469070674565</v>
      </c>
      <c r="I31" s="33">
        <v>1.62438836592737E-3</v>
      </c>
      <c r="J31" s="36"/>
      <c r="K31" s="35" t="s">
        <v>9</v>
      </c>
      <c r="L31" s="34">
        <v>-2.1114862659370199E-3</v>
      </c>
      <c r="M31" s="34">
        <v>9.1858528429695E-4</v>
      </c>
      <c r="N31" s="34">
        <v>-3.9147483352513198E-3</v>
      </c>
      <c r="O31" s="34">
        <v>-3.08224196622716E-4</v>
      </c>
      <c r="P31" s="34">
        <v>2.1796230984748099E-2</v>
      </c>
      <c r="Q31" s="33">
        <v>7.9562651387739998E-3</v>
      </c>
    </row>
    <row r="32" spans="1:18" x14ac:dyDescent="0.25">
      <c r="A32" s="44" t="s">
        <v>8</v>
      </c>
      <c r="B32" s="43">
        <v>1483</v>
      </c>
      <c r="C32" s="41" t="s">
        <v>1</v>
      </c>
      <c r="D32" s="40">
        <v>5.9658520326883201E-2</v>
      </c>
      <c r="E32" s="40">
        <v>8.0804489461360502E-3</v>
      </c>
      <c r="F32" s="40">
        <v>4.3808168956671403E-2</v>
      </c>
      <c r="G32" s="40">
        <v>7.5508871697094998E-2</v>
      </c>
      <c r="H32" s="40">
        <v>2.5703621343295499E-13</v>
      </c>
      <c r="I32" s="39">
        <v>3.6834728221874703E-2</v>
      </c>
      <c r="J32" s="42">
        <v>753</v>
      </c>
      <c r="K32" s="41" t="s">
        <v>1</v>
      </c>
      <c r="L32" s="40">
        <v>2.3223380591544E-2</v>
      </c>
      <c r="M32" s="40">
        <v>8.3655621996490299E-3</v>
      </c>
      <c r="N32" s="40">
        <v>6.8006774325255299E-3</v>
      </c>
      <c r="O32" s="40">
        <v>3.96460837505625E-2</v>
      </c>
      <c r="P32" s="40">
        <v>5.6391873259301296E-3</v>
      </c>
      <c r="Q32" s="39">
        <v>1.10463692414501E-2</v>
      </c>
    </row>
    <row r="33" spans="1:24" x14ac:dyDescent="0.25">
      <c r="A33" s="38"/>
      <c r="B33" s="37"/>
      <c r="C33" s="35" t="s">
        <v>7</v>
      </c>
      <c r="D33" s="34">
        <v>-6.5005445424054796E-5</v>
      </c>
      <c r="E33" s="34">
        <v>1.2280334334301501E-4</v>
      </c>
      <c r="F33" s="34">
        <v>-3.0589257365154298E-4</v>
      </c>
      <c r="G33" s="34">
        <v>1.7588168280343401E-4</v>
      </c>
      <c r="H33" s="34">
        <v>0.59664491130835096</v>
      </c>
      <c r="I33" s="33">
        <v>1.8934881495052299E-4</v>
      </c>
      <c r="J33" s="36"/>
      <c r="K33" s="35" t="s">
        <v>7</v>
      </c>
      <c r="L33" s="34">
        <v>-2.4514787949977501E-4</v>
      </c>
      <c r="M33" s="34">
        <v>1.08406851308968E-4</v>
      </c>
      <c r="N33" s="34">
        <v>-4.5796484230063998E-4</v>
      </c>
      <c r="O33" s="34">
        <v>-3.2330916698909297E-5</v>
      </c>
      <c r="P33" s="34">
        <v>2.4022052067223899E-2</v>
      </c>
      <c r="Q33" s="33">
        <v>7.3299626762462402E-3</v>
      </c>
    </row>
    <row r="34" spans="1:24" x14ac:dyDescent="0.25">
      <c r="A34" s="44" t="s">
        <v>6</v>
      </c>
      <c r="B34" s="43">
        <v>1491</v>
      </c>
      <c r="C34" s="41" t="s">
        <v>1</v>
      </c>
      <c r="D34" s="40">
        <v>5.5797346159944701E-2</v>
      </c>
      <c r="E34" s="40">
        <v>8.0968737456040898E-3</v>
      </c>
      <c r="F34" s="40">
        <v>3.9914846314210099E-2</v>
      </c>
      <c r="G34" s="40">
        <v>7.1679846005679296E-2</v>
      </c>
      <c r="H34" s="40">
        <v>8.1421728100912895E-12</v>
      </c>
      <c r="I34" s="39">
        <v>3.1973833084715797E-2</v>
      </c>
      <c r="J34" s="42">
        <v>751</v>
      </c>
      <c r="K34" s="41" t="s">
        <v>1</v>
      </c>
      <c r="L34" s="40">
        <v>2.0197574219904601E-2</v>
      </c>
      <c r="M34" s="40">
        <v>8.51235687690295E-3</v>
      </c>
      <c r="N34" s="40">
        <v>3.4866215065083401E-3</v>
      </c>
      <c r="O34" s="40">
        <v>3.6908526933300802E-2</v>
      </c>
      <c r="P34" s="40">
        <v>1.79087978271124E-2</v>
      </c>
      <c r="Q34" s="39">
        <v>8.5425561160262994E-3</v>
      </c>
      <c r="X34" s="2"/>
    </row>
    <row r="35" spans="1:24" x14ac:dyDescent="0.25">
      <c r="A35" s="38"/>
      <c r="B35" s="37"/>
      <c r="C35" s="35" t="s">
        <v>5</v>
      </c>
      <c r="D35" s="34">
        <v>-6.1150289924084998E-3</v>
      </c>
      <c r="E35" s="34">
        <v>2.6396543409872102E-3</v>
      </c>
      <c r="F35" s="34">
        <v>-1.1292868116586899E-2</v>
      </c>
      <c r="G35" s="34">
        <v>-9.3718986823007903E-4</v>
      </c>
      <c r="H35" s="34">
        <v>2.0660660306539302E-2</v>
      </c>
      <c r="I35" s="33">
        <v>3.61331040354214E-3</v>
      </c>
      <c r="J35" s="36"/>
      <c r="K35" s="35" t="s">
        <v>5</v>
      </c>
      <c r="L35" s="34">
        <v>-1.0541091509770799E-2</v>
      </c>
      <c r="M35" s="34">
        <v>3.6833802461569199E-3</v>
      </c>
      <c r="N35" s="34">
        <v>-1.77720845248782E-2</v>
      </c>
      <c r="O35" s="34">
        <v>-3.3100984946634999E-3</v>
      </c>
      <c r="P35" s="34">
        <v>4.3300701406994904E-3</v>
      </c>
      <c r="Q35" s="33">
        <v>1.24270234721972E-2</v>
      </c>
      <c r="X35" s="2"/>
    </row>
    <row r="36" spans="1:24" x14ac:dyDescent="0.25">
      <c r="A36" s="44" t="s">
        <v>4</v>
      </c>
      <c r="B36" s="43">
        <v>1469</v>
      </c>
      <c r="C36" s="41" t="s">
        <v>1</v>
      </c>
      <c r="D36" s="40">
        <v>5.7391179008435898E-2</v>
      </c>
      <c r="E36" s="40">
        <v>8.1184908951264009E-3</v>
      </c>
      <c r="F36" s="40">
        <v>4.1466081289767802E-2</v>
      </c>
      <c r="G36" s="40">
        <v>7.3316276727103905E-2</v>
      </c>
      <c r="H36" s="40">
        <v>2.4029475767500999E-12</v>
      </c>
      <c r="I36" s="39">
        <v>3.4354151258129101E-2</v>
      </c>
      <c r="J36" s="42">
        <v>740</v>
      </c>
      <c r="K36" s="41" t="s">
        <v>1</v>
      </c>
      <c r="L36" s="40">
        <v>2.23862099742058E-2</v>
      </c>
      <c r="M36" s="40">
        <v>8.3047153778416597E-3</v>
      </c>
      <c r="N36" s="40">
        <v>6.0824923304844897E-3</v>
      </c>
      <c r="O36" s="40">
        <v>3.8689927617927201E-2</v>
      </c>
      <c r="P36" s="40">
        <v>7.1863711882131399E-3</v>
      </c>
      <c r="Q36" s="39">
        <v>1.03898061705213E-2</v>
      </c>
      <c r="X36" s="2"/>
    </row>
    <row r="37" spans="1:24" x14ac:dyDescent="0.25">
      <c r="A37" s="38"/>
      <c r="B37" s="37"/>
      <c r="C37" s="35" t="s">
        <v>3</v>
      </c>
      <c r="D37" s="34">
        <v>5.9302290793136299E-3</v>
      </c>
      <c r="E37" s="34">
        <v>6.7140630742955698E-3</v>
      </c>
      <c r="F37" s="34">
        <v>-7.2399662105085104E-3</v>
      </c>
      <c r="G37" s="34">
        <v>1.91004243691358E-2</v>
      </c>
      <c r="H37" s="34">
        <v>0.377243382643633</v>
      </c>
      <c r="I37" s="33">
        <v>5.3630476106342401E-4</v>
      </c>
      <c r="J37" s="36"/>
      <c r="K37" s="35" t="s">
        <v>3</v>
      </c>
      <c r="L37" s="34">
        <v>5.2704743060432296E-3</v>
      </c>
      <c r="M37" s="34">
        <v>1.8654117087778101E-3</v>
      </c>
      <c r="N37" s="34">
        <v>1.60832040846927E-3</v>
      </c>
      <c r="O37" s="34">
        <v>8.9326282036171906E-3</v>
      </c>
      <c r="P37" s="34">
        <v>4.8503663522628101E-3</v>
      </c>
      <c r="Q37" s="33">
        <v>1.14142087050927E-2</v>
      </c>
      <c r="X37" s="2"/>
    </row>
    <row r="38" spans="1:24" x14ac:dyDescent="0.25">
      <c r="A38" s="32" t="s">
        <v>2</v>
      </c>
      <c r="B38" s="31">
        <v>1491</v>
      </c>
      <c r="C38" s="29" t="s">
        <v>1</v>
      </c>
      <c r="D38" s="28">
        <v>5.7087308079470198E-2</v>
      </c>
      <c r="E38" s="28">
        <v>8.0815305019648603E-3</v>
      </c>
      <c r="F38" s="28">
        <v>4.1234904919492298E-2</v>
      </c>
      <c r="G38" s="28">
        <v>7.2939711239448105E-2</v>
      </c>
      <c r="H38" s="28">
        <v>2.47727326570919E-12</v>
      </c>
      <c r="I38" s="27">
        <v>3.3469308966876901E-2</v>
      </c>
      <c r="J38" s="30">
        <v>751</v>
      </c>
      <c r="K38" s="29" t="s">
        <v>1</v>
      </c>
      <c r="L38" s="28">
        <v>1.8706438531303798E-2</v>
      </c>
      <c r="M38" s="28">
        <v>8.6266533454813204E-3</v>
      </c>
      <c r="N38" s="28">
        <v>1.77110578904582E-3</v>
      </c>
      <c r="O38" s="28">
        <v>3.5641771273561801E-2</v>
      </c>
      <c r="P38" s="28">
        <v>3.04392372702726E-2</v>
      </c>
      <c r="Q38" s="27">
        <v>7.3277667584859298E-3</v>
      </c>
      <c r="X38" s="2"/>
    </row>
    <row r="39" spans="1:24" ht="16.5" thickBot="1" x14ac:dyDescent="0.3">
      <c r="A39" s="26"/>
      <c r="B39" s="25"/>
      <c r="C39" s="23" t="s">
        <v>0</v>
      </c>
      <c r="D39" s="22">
        <v>2.3469135487421</v>
      </c>
      <c r="E39" s="22">
        <v>1.42310162593391</v>
      </c>
      <c r="F39" s="22">
        <v>-0.44458500545373397</v>
      </c>
      <c r="G39" s="22">
        <v>5.1384121029379397</v>
      </c>
      <c r="H39" s="22">
        <v>9.9327194838274305E-2</v>
      </c>
      <c r="I39" s="21">
        <v>1.82421996280047E-3</v>
      </c>
      <c r="J39" s="24"/>
      <c r="K39" s="23" t="s">
        <v>0</v>
      </c>
      <c r="L39" s="22">
        <v>0.96285530686658005</v>
      </c>
      <c r="M39" s="22">
        <v>0.31682587447435101</v>
      </c>
      <c r="N39" s="22">
        <v>0.34088159461691397</v>
      </c>
      <c r="O39" s="22">
        <v>1.58482901911624</v>
      </c>
      <c r="P39" s="22">
        <v>2.4557806872412698E-3</v>
      </c>
      <c r="Q39" s="21">
        <v>1.43931178224057E-2</v>
      </c>
      <c r="X39" s="2"/>
    </row>
    <row r="40" spans="1:24" ht="15.95" customHeight="1" x14ac:dyDescent="0.25">
      <c r="A40" s="20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8"/>
    </row>
    <row r="41" spans="1:24" x14ac:dyDescent="0.25">
      <c r="A41" s="17"/>
      <c r="B41" s="16"/>
      <c r="C41" s="16"/>
      <c r="D41" s="15"/>
      <c r="E41" s="15"/>
      <c r="F41" s="15"/>
      <c r="G41" s="15"/>
      <c r="H41" s="15"/>
      <c r="I41" s="15"/>
      <c r="J41" s="16"/>
      <c r="K41" s="16"/>
      <c r="L41" s="15"/>
      <c r="M41" s="15"/>
      <c r="N41" s="15"/>
      <c r="O41" s="15"/>
      <c r="P41" s="15"/>
      <c r="Q41" s="15"/>
    </row>
    <row r="42" spans="1:24" x14ac:dyDescent="0.25">
      <c r="A42" s="14"/>
      <c r="B42" s="13"/>
      <c r="C42" s="13"/>
      <c r="D42" s="12"/>
      <c r="E42" s="12"/>
      <c r="F42" s="12"/>
      <c r="G42" s="12"/>
      <c r="H42" s="12"/>
      <c r="I42" s="12"/>
      <c r="J42" s="13"/>
      <c r="K42" s="13"/>
      <c r="L42" s="12"/>
      <c r="M42" s="12"/>
      <c r="N42" s="12"/>
      <c r="O42" s="12"/>
      <c r="P42" s="12"/>
      <c r="Q42" s="12"/>
    </row>
    <row r="43" spans="1:24" ht="17.100000000000001" customHeight="1" x14ac:dyDescent="0.25">
      <c r="A43" s="11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</row>
    <row r="45" spans="1:24" x14ac:dyDescent="0.25">
      <c r="A45" s="7"/>
      <c r="B45" s="8"/>
      <c r="C45" s="8"/>
      <c r="D45" s="9"/>
      <c r="E45" s="9"/>
      <c r="F45" s="9"/>
      <c r="G45" s="9"/>
      <c r="H45" s="9"/>
      <c r="I45" s="9"/>
      <c r="J45" s="8"/>
      <c r="K45" s="8"/>
      <c r="L45" s="9"/>
      <c r="R45" s="2"/>
      <c r="S45" s="2"/>
      <c r="T45" s="8"/>
    </row>
    <row r="46" spans="1:24" x14ac:dyDescent="0.25">
      <c r="A46" s="7"/>
      <c r="R46" s="2"/>
      <c r="S46" s="2"/>
    </row>
    <row r="47" spans="1:24" x14ac:dyDescent="0.25">
      <c r="A47" s="6"/>
      <c r="C47" s="2"/>
      <c r="R47" s="2"/>
      <c r="S47" s="2"/>
    </row>
    <row r="49" spans="2:11" x14ac:dyDescent="0.25">
      <c r="B49" s="5"/>
      <c r="C49" s="5"/>
      <c r="D49" s="4"/>
      <c r="E49" s="4"/>
      <c r="F49" s="4"/>
      <c r="G49" s="4"/>
      <c r="H49" s="4"/>
      <c r="I49" s="4"/>
      <c r="J49" s="2"/>
      <c r="K49" s="2"/>
    </row>
    <row r="50" spans="2:11" x14ac:dyDescent="0.25">
      <c r="B50" s="5"/>
      <c r="C50" s="5"/>
      <c r="D50" s="4"/>
      <c r="E50" s="4"/>
      <c r="F50" s="4"/>
      <c r="G50" s="4"/>
      <c r="H50" s="4"/>
      <c r="I50" s="4"/>
      <c r="J50" s="2"/>
      <c r="K50" s="2"/>
    </row>
    <row r="51" spans="2:11" x14ac:dyDescent="0.25">
      <c r="J51" s="2"/>
      <c r="K51" s="2"/>
    </row>
    <row r="52" spans="2:11" x14ac:dyDescent="0.25">
      <c r="J52" s="2"/>
      <c r="K52" s="2"/>
    </row>
    <row r="55" spans="2:11" x14ac:dyDescent="0.25">
      <c r="B55" s="2"/>
      <c r="C55" s="2"/>
    </row>
    <row r="56" spans="2:11" x14ac:dyDescent="0.25">
      <c r="B56" s="2"/>
      <c r="C56" s="2"/>
    </row>
    <row r="57" spans="2:11" x14ac:dyDescent="0.25">
      <c r="J57" s="2"/>
      <c r="K57" s="2"/>
    </row>
    <row r="58" spans="2:11" x14ac:dyDescent="0.25">
      <c r="J58" s="2"/>
      <c r="K58" s="2"/>
    </row>
  </sheetData>
  <mergeCells count="53">
    <mergeCell ref="J38:J39"/>
    <mergeCell ref="A34:A35"/>
    <mergeCell ref="B34:B35"/>
    <mergeCell ref="J34:J35"/>
    <mergeCell ref="A36:A37"/>
    <mergeCell ref="B36:B37"/>
    <mergeCell ref="J36:J37"/>
    <mergeCell ref="A11:A12"/>
    <mergeCell ref="A38:A39"/>
    <mergeCell ref="B38:B39"/>
    <mergeCell ref="A26:A27"/>
    <mergeCell ref="B26:B27"/>
    <mergeCell ref="B11:B12"/>
    <mergeCell ref="A14:A15"/>
    <mergeCell ref="B14:B15"/>
    <mergeCell ref="A28:A29"/>
    <mergeCell ref="B28:B29"/>
    <mergeCell ref="J22:J23"/>
    <mergeCell ref="A24:A25"/>
    <mergeCell ref="B24:B25"/>
    <mergeCell ref="J24:J25"/>
    <mergeCell ref="A16:A17"/>
    <mergeCell ref="B16:B17"/>
    <mergeCell ref="A32:A33"/>
    <mergeCell ref="B32:B33"/>
    <mergeCell ref="J32:J33"/>
    <mergeCell ref="J26:J27"/>
    <mergeCell ref="A18:A19"/>
    <mergeCell ref="B18:B19"/>
    <mergeCell ref="J18:J19"/>
    <mergeCell ref="A20:A21"/>
    <mergeCell ref="B20:B21"/>
    <mergeCell ref="J20:J21"/>
    <mergeCell ref="J5:J6"/>
    <mergeCell ref="A7:A8"/>
    <mergeCell ref="B7:B8"/>
    <mergeCell ref="J7:J8"/>
    <mergeCell ref="J28:J29"/>
    <mergeCell ref="A30:A31"/>
    <mergeCell ref="B30:B31"/>
    <mergeCell ref="J30:J31"/>
    <mergeCell ref="A22:A23"/>
    <mergeCell ref="B22:B23"/>
    <mergeCell ref="J14:J15"/>
    <mergeCell ref="A5:A6"/>
    <mergeCell ref="B5:B6"/>
    <mergeCell ref="A1:Q1"/>
    <mergeCell ref="A2:A3"/>
    <mergeCell ref="B2:I2"/>
    <mergeCell ref="J2:Q2"/>
    <mergeCell ref="A9:A10"/>
    <mergeCell ref="B9:B10"/>
    <mergeCell ref="J9:J10"/>
  </mergeCells>
  <conditionalFormatting sqref="P9:P25 H9:H39">
    <cfRule type="cellIs" dxfId="3" priority="4" operator="lessThan">
      <formula>0.05</formula>
    </cfRule>
  </conditionalFormatting>
  <conditionalFormatting sqref="H4:H8 P4:P8">
    <cfRule type="cellIs" dxfId="2" priority="3" operator="lessThan">
      <formula>0.05</formula>
    </cfRule>
  </conditionalFormatting>
  <conditionalFormatting sqref="P26:P39">
    <cfRule type="cellIs" dxfId="1" priority="2" operator="lessThan">
      <formula>0.05</formula>
    </cfRule>
  </conditionalFormatting>
  <conditionalFormatting sqref="P13">
    <cfRule type="cellIs" dxfId="0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18T22:17:28Z</dcterms:modified>
</cp:coreProperties>
</file>